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farsang/Desktop/NatCommRevision3/"/>
    </mc:Choice>
  </mc:AlternateContent>
  <xr:revisionPtr revIDLastSave="0" documentId="13_ncr:1_{494C1629-1A46-EC47-94B2-ED54C5E138C5}" xr6:coauthVersionLast="47" xr6:coauthVersionMax="47" xr10:uidLastSave="{00000000-0000-0000-0000-000000000000}"/>
  <bookViews>
    <workbookView xWindow="280" yWindow="460" windowWidth="27140" windowHeight="15740" xr2:uid="{0CD46442-9386-C342-8594-6A5B414754E2}"/>
  </bookViews>
  <sheets>
    <sheet name="SupplementaryData3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6" i="5" l="1"/>
  <c r="N17" i="5"/>
  <c r="N18" i="5"/>
  <c r="N19" i="5"/>
  <c r="N20" i="5"/>
  <c r="N21" i="5"/>
  <c r="N22" i="5"/>
  <c r="N23" i="5"/>
  <c r="N25" i="5"/>
  <c r="N26" i="5"/>
  <c r="N27" i="5"/>
  <c r="N28" i="5"/>
  <c r="N30" i="5"/>
  <c r="N32" i="5"/>
  <c r="N33" i="5"/>
  <c r="N35" i="5"/>
  <c r="N36" i="5"/>
  <c r="N37" i="5"/>
  <c r="N38" i="5"/>
  <c r="N39" i="5"/>
  <c r="N13" i="5"/>
  <c r="N14" i="5"/>
  <c r="N15" i="5"/>
  <c r="N12" i="5"/>
  <c r="M12" i="5"/>
  <c r="I12" i="5"/>
  <c r="F50" i="5"/>
  <c r="D48" i="5"/>
  <c r="E48" i="5" s="1"/>
  <c r="F48" i="5" s="1"/>
  <c r="F14" i="5"/>
  <c r="F12" i="5"/>
  <c r="F21" i="5"/>
  <c r="F22" i="5"/>
  <c r="F23" i="5"/>
  <c r="F24" i="5"/>
  <c r="F25" i="5"/>
  <c r="F26" i="5"/>
  <c r="F27" i="5"/>
  <c r="F28" i="5"/>
  <c r="F29" i="5"/>
  <c r="F13" i="5"/>
  <c r="F18" i="5"/>
  <c r="F19" i="5"/>
  <c r="F20" i="5"/>
  <c r="B6" i="5"/>
  <c r="K14" i="5" s="1"/>
  <c r="L14" i="5" s="1"/>
  <c r="K37" i="5" l="1"/>
  <c r="L37" i="5" s="1"/>
  <c r="K19" i="5"/>
  <c r="L19" i="5" s="1"/>
  <c r="K35" i="5"/>
  <c r="L35" i="5" s="1"/>
  <c r="K28" i="5"/>
  <c r="L28" i="5" s="1"/>
  <c r="K27" i="5"/>
  <c r="L27" i="5" s="1"/>
  <c r="K21" i="5"/>
  <c r="L21" i="5" s="1"/>
  <c r="K20" i="5"/>
  <c r="L20" i="5" s="1"/>
  <c r="K36" i="5"/>
  <c r="L36" i="5" s="1"/>
  <c r="K13" i="5"/>
  <c r="L13" i="5" s="1"/>
  <c r="K18" i="5"/>
  <c r="L18" i="5" s="1"/>
  <c r="K33" i="5"/>
  <c r="L33" i="5" s="1"/>
  <c r="K12" i="5"/>
  <c r="L12" i="5" s="1"/>
  <c r="K32" i="5"/>
  <c r="L32" i="5" s="1"/>
  <c r="K16" i="5"/>
  <c r="L16" i="5" s="1"/>
  <c r="K17" i="5"/>
  <c r="L17" i="5" s="1"/>
  <c r="K39" i="5"/>
  <c r="L39" i="5" s="1"/>
  <c r="K23" i="5"/>
  <c r="L23" i="5" s="1"/>
  <c r="K15" i="5"/>
  <c r="L15" i="5" s="1"/>
  <c r="K26" i="5"/>
  <c r="L26" i="5" s="1"/>
  <c r="K25" i="5"/>
  <c r="L25" i="5" s="1"/>
  <c r="K38" i="5"/>
  <c r="L38" i="5" s="1"/>
  <c r="K30" i="5"/>
  <c r="L30" i="5" s="1"/>
  <c r="K22" i="5"/>
  <c r="L22" i="5" s="1"/>
  <c r="G12" i="5"/>
  <c r="D40" i="5" l="1"/>
  <c r="C40" i="5"/>
  <c r="F30" i="5"/>
  <c r="F31" i="5"/>
  <c r="F32" i="5"/>
  <c r="F33" i="5"/>
  <c r="F34" i="5"/>
  <c r="F35" i="5"/>
  <c r="F36" i="5"/>
  <c r="F37" i="5"/>
  <c r="F38" i="5"/>
  <c r="F39" i="5"/>
  <c r="E17" i="5"/>
  <c r="F17" i="5" s="1"/>
  <c r="E16" i="5"/>
  <c r="F16" i="5" s="1"/>
  <c r="E15" i="5"/>
  <c r="F15" i="5" s="1"/>
  <c r="E40" i="5" l="1"/>
  <c r="I29" i="5"/>
  <c r="G29" i="5"/>
  <c r="I36" i="5"/>
  <c r="G36" i="5"/>
  <c r="M36" i="5" s="1"/>
  <c r="I20" i="5"/>
  <c r="G20" i="5"/>
  <c r="M20" i="5" s="1"/>
  <c r="I35" i="5"/>
  <c r="G35" i="5"/>
  <c r="M35" i="5" s="1"/>
  <c r="I19" i="5"/>
  <c r="G19" i="5"/>
  <c r="M19" i="5" s="1"/>
  <c r="I18" i="5"/>
  <c r="G18" i="5"/>
  <c r="M18" i="5" s="1"/>
  <c r="I21" i="5"/>
  <c r="G21" i="5"/>
  <c r="M21" i="5" s="1"/>
  <c r="I28" i="5"/>
  <c r="G28" i="5"/>
  <c r="M28" i="5" s="1"/>
  <c r="I25" i="5"/>
  <c r="G25" i="5"/>
  <c r="M25" i="5" s="1"/>
  <c r="I37" i="5"/>
  <c r="G37" i="5"/>
  <c r="M37" i="5" s="1"/>
  <c r="I27" i="5"/>
  <c r="G27" i="5"/>
  <c r="M27" i="5" s="1"/>
  <c r="I16" i="5"/>
  <c r="G16" i="5"/>
  <c r="M16" i="5" s="1"/>
  <c r="I34" i="5"/>
  <c r="G34" i="5"/>
  <c r="I26" i="5"/>
  <c r="G26" i="5"/>
  <c r="M26" i="5" s="1"/>
  <c r="I17" i="5"/>
  <c r="G17" i="5"/>
  <c r="M17" i="5" s="1"/>
  <c r="I33" i="5"/>
  <c r="G33" i="5"/>
  <c r="M33" i="5" s="1"/>
  <c r="I14" i="5"/>
  <c r="G14" i="5"/>
  <c r="M14" i="5" s="1"/>
  <c r="I32" i="5"/>
  <c r="G32" i="5"/>
  <c r="M32" i="5" s="1"/>
  <c r="I24" i="5"/>
  <c r="G24" i="5"/>
  <c r="I13" i="5"/>
  <c r="G13" i="5"/>
  <c r="M13" i="5" s="1"/>
  <c r="I39" i="5"/>
  <c r="G39" i="5"/>
  <c r="M39" i="5" s="1"/>
  <c r="I31" i="5"/>
  <c r="G31" i="5"/>
  <c r="I23" i="5"/>
  <c r="G23" i="5"/>
  <c r="M23" i="5" s="1"/>
  <c r="I38" i="5"/>
  <c r="G38" i="5"/>
  <c r="M38" i="5" s="1"/>
  <c r="I30" i="5"/>
  <c r="G30" i="5"/>
  <c r="M30" i="5" s="1"/>
  <c r="I22" i="5"/>
  <c r="G22" i="5"/>
  <c r="M22" i="5" s="1"/>
  <c r="H42" i="5"/>
  <c r="H41" i="5"/>
  <c r="I15" i="5" l="1"/>
  <c r="I40" i="5" s="1"/>
  <c r="G15" i="5"/>
  <c r="M15" i="5" s="1"/>
  <c r="F40" i="5"/>
  <c r="H43" i="5" l="1"/>
  <c r="F51" i="5" s="1"/>
</calcChain>
</file>

<file path=xl/sharedStrings.xml><?xml version="1.0" encoding="utf-8"?>
<sst xmlns="http://schemas.openxmlformats.org/spreadsheetml/2006/main" count="94" uniqueCount="67">
  <si>
    <t>Total</t>
  </si>
  <si>
    <t>Mexico</t>
  </si>
  <si>
    <t>Ryukyu</t>
  </si>
  <si>
    <t>Sumatra</t>
  </si>
  <si>
    <t>kt/km/yr</t>
  </si>
  <si>
    <t>Molar mass of C, g/mol</t>
  </si>
  <si>
    <t>Alaska</t>
  </si>
  <si>
    <t>Cascadia</t>
  </si>
  <si>
    <t>Guatemala‐El Salvador</t>
  </si>
  <si>
    <t>Nicaragua</t>
  </si>
  <si>
    <t>Costa Rica</t>
  </si>
  <si>
    <t>Columbia-Ecuador</t>
  </si>
  <si>
    <t>Peru</t>
  </si>
  <si>
    <t>North Chile</t>
  </si>
  <si>
    <t>South Chile</t>
  </si>
  <si>
    <t>Antilles</t>
  </si>
  <si>
    <t>Scotia (South Sandwich)</t>
  </si>
  <si>
    <t>Aegean</t>
  </si>
  <si>
    <t>Java</t>
  </si>
  <si>
    <t>Solomons (New Britain+Trobriand+Vanuatu)</t>
  </si>
  <si>
    <t>Tonga</t>
  </si>
  <si>
    <t>Kermadec</t>
  </si>
  <si>
    <t>South Philippines</t>
  </si>
  <si>
    <t>North Philippines</t>
  </si>
  <si>
    <t>Mariana</t>
  </si>
  <si>
    <t>Izu‐Bonin</t>
  </si>
  <si>
    <t>SW Japan</t>
  </si>
  <si>
    <t>NE Japan</t>
  </si>
  <si>
    <t>Kurile</t>
  </si>
  <si>
    <t>Kamchatka</t>
  </si>
  <si>
    <t>Aleutians</t>
  </si>
  <si>
    <t>Trench</t>
  </si>
  <si>
    <t>kt/yr</t>
  </si>
  <si>
    <t>Carbon input</t>
  </si>
  <si>
    <t>Clift 2017</t>
  </si>
  <si>
    <t>Li et al 2019</t>
  </si>
  <si>
    <t>Total carbon</t>
  </si>
  <si>
    <t>Fischer et al 2019</t>
  </si>
  <si>
    <t xml:space="preserve">CO2 flux from strong emitter volcanoes </t>
  </si>
  <si>
    <t>Length</t>
  </si>
  <si>
    <t>km</t>
  </si>
  <si>
    <t>Molar mass of CO2, g/mol</t>
  </si>
  <si>
    <t>Molar mass ratio of C/CO2</t>
  </si>
  <si>
    <t xml:space="preserve">C flux from subduction zones through strong emitter volcanoes </t>
  </si>
  <si>
    <t xml:space="preserve">Comparison of carbon recycling efficiency with CO2 outputs from strong emitter volcanoes </t>
  </si>
  <si>
    <t>Carbon in sediments</t>
  </si>
  <si>
    <t>Molar mass of C</t>
  </si>
  <si>
    <t>input</t>
  </si>
  <si>
    <t>Mt/yr</t>
  </si>
  <si>
    <t>g/mol</t>
  </si>
  <si>
    <t>g/yr</t>
  </si>
  <si>
    <t>Carbon in carbonate in sediments</t>
  </si>
  <si>
    <t>Organic carbon in sediments</t>
  </si>
  <si>
    <t>Carbon in carbonate in altered oceanic crust</t>
  </si>
  <si>
    <t>Lowest carbon recycling for a subduction zone</t>
  </si>
  <si>
    <t>Highest carbon recycling for a subduction zone</t>
  </si>
  <si>
    <t>Global carbon recycling</t>
  </si>
  <si>
    <t xml:space="preserve">Carbon flux from strong emitter volcanoes </t>
  </si>
  <si>
    <t>Carbon output</t>
  </si>
  <si>
    <t>Carbon dissolved/recycled from subducting slab</t>
  </si>
  <si>
    <t>% of subducted carbon</t>
  </si>
  <si>
    <t xml:space="preserve">Carbon recycled to the atmosphere by strong emitter volcanoes </t>
  </si>
  <si>
    <t>Carbon flux</t>
  </si>
  <si>
    <t>mol/yr</t>
  </si>
  <si>
    <t>Recycled</t>
  </si>
  <si>
    <t>% of dissolved carbon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B794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0" borderId="0" xfId="0" applyFont="1" applyBorder="1"/>
    <xf numFmtId="9" fontId="1" fillId="0" borderId="0" xfId="0" applyNumberFormat="1" applyFont="1" applyBorder="1"/>
    <xf numFmtId="9" fontId="0" fillId="0" borderId="0" xfId="0" applyNumberFormat="1" applyFont="1" applyBorder="1"/>
    <xf numFmtId="0" fontId="0" fillId="0" borderId="0" xfId="0" applyFont="1" applyBorder="1"/>
    <xf numFmtId="0" fontId="0" fillId="0" borderId="2" xfId="0" applyFont="1" applyBorder="1"/>
    <xf numFmtId="0" fontId="0" fillId="0" borderId="0" xfId="0" applyFont="1" applyFill="1" applyBorder="1"/>
    <xf numFmtId="1" fontId="0" fillId="0" borderId="0" xfId="0" applyNumberFormat="1" applyFont="1" applyBorder="1"/>
    <xf numFmtId="0" fontId="1" fillId="0" borderId="0" xfId="0" applyFont="1" applyFill="1" applyBorder="1"/>
    <xf numFmtId="1" fontId="0" fillId="0" borderId="0" xfId="0" applyNumberFormat="1" applyFont="1" applyFill="1" applyBorder="1"/>
    <xf numFmtId="0" fontId="2" fillId="0" borderId="0" xfId="0" applyFont="1"/>
    <xf numFmtId="0" fontId="2" fillId="0" borderId="0" xfId="0" applyFont="1" applyBorder="1"/>
    <xf numFmtId="0" fontId="2" fillId="0" borderId="0" xfId="0" applyFont="1" applyFill="1" applyBorder="1"/>
    <xf numFmtId="2" fontId="0" fillId="0" borderId="0" xfId="0" applyNumberFormat="1" applyFont="1" applyBorder="1"/>
    <xf numFmtId="2" fontId="0" fillId="0" borderId="0" xfId="0" applyNumberFormat="1" applyFont="1" applyFill="1" applyBorder="1"/>
    <xf numFmtId="0" fontId="0" fillId="0" borderId="3" xfId="0" applyFont="1" applyBorder="1"/>
    <xf numFmtId="1" fontId="0" fillId="0" borderId="5" xfId="0" applyNumberFormat="1" applyFont="1" applyFill="1" applyBorder="1"/>
    <xf numFmtId="2" fontId="1" fillId="0" borderId="0" xfId="0" applyNumberFormat="1" applyFont="1" applyBorder="1"/>
    <xf numFmtId="1" fontId="0" fillId="0" borderId="3" xfId="0" applyNumberFormat="1" applyFont="1" applyBorder="1"/>
    <xf numFmtId="1" fontId="0" fillId="0" borderId="8" xfId="0" applyNumberFormat="1" applyFont="1" applyBorder="1"/>
    <xf numFmtId="2" fontId="0" fillId="0" borderId="4" xfId="0" applyNumberFormat="1" applyFont="1" applyBorder="1"/>
    <xf numFmtId="1" fontId="0" fillId="0" borderId="2" xfId="0" applyNumberFormat="1" applyFont="1" applyBorder="1"/>
    <xf numFmtId="2" fontId="0" fillId="0" borderId="1" xfId="0" applyNumberFormat="1" applyFont="1" applyBorder="1"/>
    <xf numFmtId="2" fontId="0" fillId="0" borderId="1" xfId="0" applyNumberFormat="1" applyFont="1" applyFill="1" applyBorder="1"/>
    <xf numFmtId="1" fontId="0" fillId="0" borderId="5" xfId="0" applyNumberFormat="1" applyFont="1" applyBorder="1"/>
    <xf numFmtId="1" fontId="0" fillId="0" borderId="10" xfId="0" applyNumberFormat="1" applyFont="1" applyBorder="1"/>
    <xf numFmtId="2" fontId="0" fillId="0" borderId="6" xfId="0" applyNumberFormat="1" applyFont="1" applyBorder="1"/>
    <xf numFmtId="9" fontId="0" fillId="0" borderId="3" xfId="0" applyNumberFormat="1" applyFont="1" applyBorder="1"/>
    <xf numFmtId="1" fontId="0" fillId="0" borderId="4" xfId="0" applyNumberFormat="1" applyFont="1" applyBorder="1"/>
    <xf numFmtId="9" fontId="0" fillId="0" borderId="2" xfId="0" applyNumberFormat="1" applyFont="1" applyBorder="1"/>
    <xf numFmtId="9" fontId="0" fillId="0" borderId="1" xfId="0" applyNumberFormat="1" applyFont="1" applyBorder="1"/>
    <xf numFmtId="1" fontId="0" fillId="0" borderId="2" xfId="0" applyNumberFormat="1" applyFont="1" applyFill="1" applyBorder="1"/>
    <xf numFmtId="1" fontId="0" fillId="0" borderId="1" xfId="0" applyNumberFormat="1" applyFont="1" applyBorder="1"/>
    <xf numFmtId="1" fontId="0" fillId="0" borderId="6" xfId="0" applyNumberFormat="1" applyFont="1" applyBorder="1"/>
    <xf numFmtId="9" fontId="0" fillId="0" borderId="7" xfId="0" applyNumberFormat="1" applyFont="1" applyBorder="1"/>
    <xf numFmtId="1" fontId="0" fillId="0" borderId="11" xfId="0" applyNumberFormat="1" applyFont="1" applyFill="1" applyBorder="1"/>
    <xf numFmtId="9" fontId="0" fillId="0" borderId="9" xfId="0" applyNumberFormat="1" applyFont="1" applyBorder="1"/>
    <xf numFmtId="2" fontId="0" fillId="0" borderId="3" xfId="0" applyNumberFormat="1" applyFont="1" applyBorder="1"/>
    <xf numFmtId="2" fontId="0" fillId="0" borderId="8" xfId="0" applyNumberFormat="1" applyFont="1" applyBorder="1"/>
    <xf numFmtId="0" fontId="0" fillId="0" borderId="0" xfId="0" applyBorder="1"/>
    <xf numFmtId="2" fontId="0" fillId="0" borderId="0" xfId="0" applyNumberFormat="1" applyBorder="1"/>
    <xf numFmtId="2" fontId="0" fillId="0" borderId="2" xfId="0" applyNumberFormat="1" applyFont="1" applyFill="1" applyBorder="1"/>
    <xf numFmtId="2" fontId="0" fillId="0" borderId="2" xfId="0" applyNumberFormat="1" applyFont="1" applyBorder="1"/>
    <xf numFmtId="2" fontId="0" fillId="0" borderId="5" xfId="0" applyNumberFormat="1" applyFont="1" applyBorder="1"/>
    <xf numFmtId="2" fontId="0" fillId="0" borderId="10" xfId="0" applyNumberFormat="1" applyFont="1" applyBorder="1"/>
    <xf numFmtId="164" fontId="0" fillId="0" borderId="4" xfId="0" applyNumberFormat="1" applyFont="1" applyBorder="1"/>
    <xf numFmtId="164" fontId="0" fillId="0" borderId="1" xfId="0" applyNumberFormat="1" applyFont="1" applyBorder="1"/>
    <xf numFmtId="164" fontId="0" fillId="0" borderId="6" xfId="0" applyNumberFormat="1" applyFont="1" applyBorder="1"/>
    <xf numFmtId="9" fontId="0" fillId="0" borderId="11" xfId="0" applyNumberFormat="1" applyFont="1" applyBorder="1"/>
    <xf numFmtId="11" fontId="0" fillId="0" borderId="0" xfId="0" applyNumberFormat="1" applyBorder="1"/>
    <xf numFmtId="1" fontId="0" fillId="0" borderId="0" xfId="0" applyNumberFormat="1" applyBorder="1"/>
    <xf numFmtId="1" fontId="1" fillId="0" borderId="0" xfId="0" applyNumberFormat="1" applyFont="1" applyBorder="1"/>
    <xf numFmtId="9" fontId="0" fillId="2" borderId="0" xfId="0" applyNumberFormat="1" applyFont="1" applyFill="1" applyBorder="1"/>
    <xf numFmtId="9" fontId="0" fillId="2" borderId="8" xfId="0" applyNumberFormat="1" applyFont="1" applyFill="1" applyBorder="1"/>
    <xf numFmtId="9" fontId="0" fillId="0" borderId="1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79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48502-FD53-4943-9ACB-04E9DB4A0194}">
  <dimension ref="A1:O79"/>
  <sheetViews>
    <sheetView tabSelected="1" workbookViewId="0"/>
  </sheetViews>
  <sheetFormatPr baseColWidth="10" defaultRowHeight="16" x14ac:dyDescent="0.2"/>
  <cols>
    <col min="1" max="1" width="10.83203125" style="5"/>
    <col min="2" max="2" width="10.83203125" style="5" customWidth="1"/>
    <col min="3" max="6" width="10.83203125" style="8" customWidth="1"/>
    <col min="7" max="7" width="10.83203125" style="14" customWidth="1"/>
    <col min="8" max="8" width="10.83203125" style="5" customWidth="1"/>
    <col min="9" max="9" width="10.83203125" style="8" customWidth="1"/>
    <col min="10" max="11" width="10.83203125" style="14" customWidth="1"/>
    <col min="12" max="12" width="10.83203125" style="14"/>
    <col min="13" max="14" width="10.83203125" style="4"/>
    <col min="15" max="16384" width="10.83203125" style="5"/>
  </cols>
  <sheetData>
    <row r="1" spans="1:14" x14ac:dyDescent="0.2">
      <c r="A1" s="1" t="s">
        <v>66</v>
      </c>
    </row>
    <row r="2" spans="1:14" x14ac:dyDescent="0.2">
      <c r="A2" s="2" t="s">
        <v>44</v>
      </c>
    </row>
    <row r="3" spans="1:14" x14ac:dyDescent="0.2">
      <c r="A3" s="2"/>
    </row>
    <row r="4" spans="1:14" x14ac:dyDescent="0.2">
      <c r="A4" s="16" t="s">
        <v>5</v>
      </c>
      <c r="B4" s="46">
        <v>12.0107</v>
      </c>
    </row>
    <row r="5" spans="1:14" x14ac:dyDescent="0.2">
      <c r="A5" s="6" t="s">
        <v>41</v>
      </c>
      <c r="B5" s="47">
        <v>44.008700000000005</v>
      </c>
    </row>
    <row r="6" spans="1:14" x14ac:dyDescent="0.2">
      <c r="A6" s="17" t="s">
        <v>42</v>
      </c>
      <c r="B6" s="48">
        <f>B4/B5</f>
        <v>0.27291649151190556</v>
      </c>
    </row>
    <row r="8" spans="1:14" x14ac:dyDescent="0.2">
      <c r="A8" s="5" t="s">
        <v>31</v>
      </c>
      <c r="C8" s="19" t="s">
        <v>33</v>
      </c>
      <c r="D8" s="20"/>
      <c r="E8" s="20"/>
      <c r="F8" s="20"/>
      <c r="G8" s="21"/>
      <c r="H8" s="28" t="s">
        <v>59</v>
      </c>
      <c r="I8" s="29"/>
      <c r="J8" s="38" t="s">
        <v>58</v>
      </c>
      <c r="K8" s="39"/>
      <c r="L8" s="39"/>
      <c r="M8" s="35" t="s">
        <v>61</v>
      </c>
      <c r="N8" s="35" t="s">
        <v>61</v>
      </c>
    </row>
    <row r="9" spans="1:14" x14ac:dyDescent="0.2">
      <c r="B9" s="10" t="s">
        <v>39</v>
      </c>
      <c r="C9" s="22" t="s">
        <v>51</v>
      </c>
      <c r="D9" s="8" t="s">
        <v>52</v>
      </c>
      <c r="E9" s="8" t="s">
        <v>53</v>
      </c>
      <c r="F9" s="8" t="s">
        <v>36</v>
      </c>
      <c r="G9" s="23" t="s">
        <v>36</v>
      </c>
      <c r="H9" s="30" t="s">
        <v>59</v>
      </c>
      <c r="I9" s="31" t="s">
        <v>59</v>
      </c>
      <c r="J9" s="42" t="s">
        <v>38</v>
      </c>
      <c r="K9" s="15" t="s">
        <v>57</v>
      </c>
      <c r="L9" s="15" t="s">
        <v>43</v>
      </c>
      <c r="M9" s="49" t="s">
        <v>61</v>
      </c>
      <c r="N9" s="49" t="s">
        <v>61</v>
      </c>
    </row>
    <row r="10" spans="1:14" x14ac:dyDescent="0.2">
      <c r="B10" s="10" t="s">
        <v>40</v>
      </c>
      <c r="C10" s="22" t="s">
        <v>32</v>
      </c>
      <c r="D10" s="8" t="s">
        <v>32</v>
      </c>
      <c r="E10" s="8" t="s">
        <v>32</v>
      </c>
      <c r="F10" s="8" t="s">
        <v>32</v>
      </c>
      <c r="G10" s="24" t="s">
        <v>4</v>
      </c>
      <c r="H10" s="32" t="s">
        <v>60</v>
      </c>
      <c r="I10" s="33" t="s">
        <v>32</v>
      </c>
      <c r="J10" s="43" t="s">
        <v>32</v>
      </c>
      <c r="K10" s="14" t="s">
        <v>32</v>
      </c>
      <c r="L10" s="24" t="s">
        <v>4</v>
      </c>
      <c r="M10" s="36" t="s">
        <v>60</v>
      </c>
      <c r="N10" s="55" t="s">
        <v>65</v>
      </c>
    </row>
    <row r="11" spans="1:14" x14ac:dyDescent="0.2">
      <c r="B11" s="8" t="s">
        <v>34</v>
      </c>
      <c r="C11" s="25" t="s">
        <v>34</v>
      </c>
      <c r="D11" s="26" t="s">
        <v>34</v>
      </c>
      <c r="E11" s="26" t="s">
        <v>35</v>
      </c>
      <c r="F11" s="26"/>
      <c r="G11" s="27"/>
      <c r="H11" s="6"/>
      <c r="I11" s="34"/>
      <c r="J11" s="44" t="s">
        <v>37</v>
      </c>
      <c r="K11" s="45"/>
      <c r="L11" s="45"/>
      <c r="M11" s="37"/>
      <c r="N11" s="37"/>
    </row>
    <row r="12" spans="1:14" x14ac:dyDescent="0.2">
      <c r="A12" s="5" t="s">
        <v>6</v>
      </c>
      <c r="B12" s="10">
        <v>2050</v>
      </c>
      <c r="C12" s="8">
        <v>1030</v>
      </c>
      <c r="D12" s="8">
        <v>1720</v>
      </c>
      <c r="E12" s="8">
        <v>300.26749999999998</v>
      </c>
      <c r="F12" s="8">
        <f>SUM(C12:E12)</f>
        <v>3050.2674999999999</v>
      </c>
      <c r="G12" s="14">
        <f t="shared" ref="G12:G39" si="0">F12/B12</f>
        <v>1.4879353658536585</v>
      </c>
      <c r="H12" s="54">
        <v>0.67634362032110495</v>
      </c>
      <c r="I12" s="8">
        <f>F12*H12</f>
        <v>2063.0289638978061</v>
      </c>
      <c r="J12" s="14">
        <v>402.84268749999995</v>
      </c>
      <c r="K12" s="14">
        <f t="shared" ref="K12:K39" si="1">J12*B$6</f>
        <v>109.94241290372696</v>
      </c>
      <c r="L12" s="15">
        <f t="shared" ref="L12:L23" si="2">K12/B12</f>
        <v>5.3630445318891197E-2</v>
      </c>
      <c r="M12" s="4">
        <f>L12/G12</f>
        <v>3.6043531560339202E-2</v>
      </c>
      <c r="N12" s="4">
        <f>L12/G12/H12</f>
        <v>5.3291744724711029E-2</v>
      </c>
    </row>
    <row r="13" spans="1:14" x14ac:dyDescent="0.2">
      <c r="A13" s="5" t="s">
        <v>7</v>
      </c>
      <c r="B13" s="10">
        <v>850</v>
      </c>
      <c r="C13" s="8">
        <v>650</v>
      </c>
      <c r="D13" s="8">
        <v>260</v>
      </c>
      <c r="E13" s="8">
        <v>67.259919999999994</v>
      </c>
      <c r="F13" s="8">
        <f t="shared" ref="F13:F29" si="3">SUM(C13:E13)</f>
        <v>977.25991999999997</v>
      </c>
      <c r="G13" s="14">
        <f t="shared" si="0"/>
        <v>1.1497175529411765</v>
      </c>
      <c r="H13" s="53">
        <v>0.1407280291298933</v>
      </c>
      <c r="I13" s="8">
        <f t="shared" ref="I13:I39" si="4">F13*H13</f>
        <v>137.52786248923718</v>
      </c>
      <c r="J13" s="14">
        <v>114.4640000109375</v>
      </c>
      <c r="K13" s="14">
        <f t="shared" si="1"/>
        <v>31.239113287403782</v>
      </c>
      <c r="L13" s="15">
        <f t="shared" si="2"/>
        <v>3.6751897985180922E-2</v>
      </c>
      <c r="M13" s="4">
        <f t="shared" ref="M13:M23" si="5">L13/G13</f>
        <v>3.1966023212538774E-2</v>
      </c>
      <c r="N13" s="4">
        <f>L13/G13/H13</f>
        <v>0.2271475228508589</v>
      </c>
    </row>
    <row r="14" spans="1:14" x14ac:dyDescent="0.2">
      <c r="A14" s="5" t="s">
        <v>1</v>
      </c>
      <c r="B14" s="11">
        <v>1700</v>
      </c>
      <c r="C14" s="8">
        <v>150</v>
      </c>
      <c r="D14" s="8">
        <v>250</v>
      </c>
      <c r="E14" s="8">
        <v>204.18190000000001</v>
      </c>
      <c r="F14" s="8">
        <f t="shared" si="3"/>
        <v>604.18190000000004</v>
      </c>
      <c r="G14" s="14">
        <f t="shared" si="0"/>
        <v>0.35540111764705884</v>
      </c>
      <c r="H14" s="53">
        <v>0.6759299953457325</v>
      </c>
      <c r="I14" s="8">
        <f t="shared" si="4"/>
        <v>408.38466885497587</v>
      </c>
      <c r="J14" s="15">
        <v>671.5</v>
      </c>
      <c r="K14" s="14">
        <f t="shared" si="1"/>
        <v>183.26342405024459</v>
      </c>
      <c r="L14" s="15">
        <f t="shared" si="2"/>
        <v>0.1078020141472027</v>
      </c>
      <c r="M14" s="4">
        <f t="shared" si="5"/>
        <v>0.30332491597355793</v>
      </c>
      <c r="N14" s="4">
        <f t="shared" ref="N14:N39" si="6">L14/G14/H14</f>
        <v>0.44875196849107102</v>
      </c>
    </row>
    <row r="15" spans="1:14" x14ac:dyDescent="0.2">
      <c r="A15" s="5" t="s">
        <v>8</v>
      </c>
      <c r="B15" s="11">
        <v>500</v>
      </c>
      <c r="C15" s="8">
        <v>1350</v>
      </c>
      <c r="D15" s="8">
        <v>150</v>
      </c>
      <c r="E15" s="8">
        <f>336.2996*C15/(C15+C16+C17)</f>
        <v>203.58944394618834</v>
      </c>
      <c r="F15" s="8">
        <f t="shared" si="3"/>
        <v>1703.5894439461883</v>
      </c>
      <c r="G15" s="14">
        <f t="shared" si="0"/>
        <v>3.4071788878923766</v>
      </c>
      <c r="H15" s="53">
        <v>0.34866774144480084</v>
      </c>
      <c r="I15" s="8">
        <f t="shared" si="4"/>
        <v>593.98668376992168</v>
      </c>
      <c r="J15" s="14">
        <v>251.3190625</v>
      </c>
      <c r="K15" s="14">
        <f t="shared" si="1"/>
        <v>68.589116787561309</v>
      </c>
      <c r="L15" s="15">
        <f t="shared" si="2"/>
        <v>0.13717823357512263</v>
      </c>
      <c r="M15" s="4">
        <f t="shared" si="5"/>
        <v>4.0261529578794371E-2</v>
      </c>
      <c r="N15" s="4">
        <f t="shared" si="6"/>
        <v>0.11547248223182228</v>
      </c>
    </row>
    <row r="16" spans="1:14" x14ac:dyDescent="0.2">
      <c r="A16" s="5" t="s">
        <v>9</v>
      </c>
      <c r="B16" s="11">
        <v>275</v>
      </c>
      <c r="C16" s="8">
        <v>270</v>
      </c>
      <c r="D16" s="8">
        <v>40</v>
      </c>
      <c r="E16" s="8">
        <f>336.2996*C16/(C15+C16+C17)</f>
        <v>40.717888789237662</v>
      </c>
      <c r="F16" s="8">
        <f t="shared" si="3"/>
        <v>350.71788878923769</v>
      </c>
      <c r="G16" s="14">
        <f t="shared" si="0"/>
        <v>1.2753377774154098</v>
      </c>
      <c r="H16" s="53">
        <v>0.41957190692464763</v>
      </c>
      <c r="I16" s="8">
        <f t="shared" si="4"/>
        <v>147.15137339188695</v>
      </c>
      <c r="J16" s="14">
        <v>1565.0858437500001</v>
      </c>
      <c r="K16" s="14">
        <f t="shared" si="1"/>
        <v>427.13773739120046</v>
      </c>
      <c r="L16" s="15">
        <f t="shared" si="2"/>
        <v>1.5532281359680016</v>
      </c>
      <c r="M16" s="4">
        <f t="shared" si="5"/>
        <v>1.2178954967646003</v>
      </c>
      <c r="N16" s="4">
        <f>L16/G16/H16</f>
        <v>2.9027098255730603</v>
      </c>
    </row>
    <row r="17" spans="1:15" x14ac:dyDescent="0.2">
      <c r="A17" s="5" t="s">
        <v>10</v>
      </c>
      <c r="B17" s="11">
        <v>450</v>
      </c>
      <c r="C17" s="8">
        <v>610</v>
      </c>
      <c r="D17" s="8">
        <v>80</v>
      </c>
      <c r="E17" s="8">
        <f>336.2996*C17/(C15+C16+C17)</f>
        <v>91.992267264573982</v>
      </c>
      <c r="F17" s="8">
        <f t="shared" si="3"/>
        <v>781.99226726457402</v>
      </c>
      <c r="G17" s="14">
        <f t="shared" si="0"/>
        <v>1.7377605939212757</v>
      </c>
      <c r="H17" s="53">
        <v>0.40754302653540364</v>
      </c>
      <c r="I17" s="8">
        <f t="shared" si="4"/>
        <v>318.69549532828677</v>
      </c>
      <c r="J17" s="14">
        <v>746.43868750000001</v>
      </c>
      <c r="K17" s="14">
        <f t="shared" si="1"/>
        <v>203.71542772125167</v>
      </c>
      <c r="L17" s="15">
        <f t="shared" si="2"/>
        <v>0.45270095049167036</v>
      </c>
      <c r="M17" s="4">
        <f t="shared" si="5"/>
        <v>0.2605082380595049</v>
      </c>
      <c r="N17" s="4">
        <f t="shared" si="6"/>
        <v>0.6392165270845932</v>
      </c>
      <c r="O17" s="7"/>
    </row>
    <row r="18" spans="1:15" x14ac:dyDescent="0.2">
      <c r="A18" s="5" t="s">
        <v>11</v>
      </c>
      <c r="B18" s="11">
        <v>1100</v>
      </c>
      <c r="C18" s="8">
        <v>1730</v>
      </c>
      <c r="D18" s="8">
        <v>270</v>
      </c>
      <c r="E18" s="8">
        <v>300.26749999999998</v>
      </c>
      <c r="F18" s="8">
        <f t="shared" si="3"/>
        <v>2300.2674999999999</v>
      </c>
      <c r="G18" s="14">
        <f t="shared" si="0"/>
        <v>2.0911522727272724</v>
      </c>
      <c r="H18" s="53">
        <v>0.42972294230500879</v>
      </c>
      <c r="I18" s="8">
        <f t="shared" si="4"/>
        <v>988.47771818858678</v>
      </c>
      <c r="J18" s="14">
        <v>2547.4336249999997</v>
      </c>
      <c r="K18" s="14">
        <f t="shared" si="1"/>
        <v>695.23664729445522</v>
      </c>
      <c r="L18" s="15">
        <f t="shared" si="2"/>
        <v>0.63203331572223198</v>
      </c>
      <c r="M18" s="4">
        <f t="shared" si="5"/>
        <v>0.30224165115337903</v>
      </c>
      <c r="N18" s="4">
        <f t="shared" si="6"/>
        <v>0.70334073748116044</v>
      </c>
    </row>
    <row r="19" spans="1:15" x14ac:dyDescent="0.2">
      <c r="A19" s="5" t="s">
        <v>12</v>
      </c>
      <c r="B19" s="12">
        <v>2200</v>
      </c>
      <c r="C19" s="8">
        <v>2640</v>
      </c>
      <c r="D19" s="8">
        <v>530</v>
      </c>
      <c r="E19" s="8">
        <v>432.3852</v>
      </c>
      <c r="F19" s="8">
        <f t="shared" si="3"/>
        <v>3602.3852000000002</v>
      </c>
      <c r="G19" s="14">
        <f t="shared" si="0"/>
        <v>1.6374478181818182</v>
      </c>
      <c r="H19" s="53">
        <v>0.53839645082341192</v>
      </c>
      <c r="I19" s="8">
        <f t="shared" si="4"/>
        <v>1939.511406178787</v>
      </c>
      <c r="J19" s="14">
        <v>166.44684375</v>
      </c>
      <c r="K19" s="14">
        <f t="shared" si="1"/>
        <v>45.426088619480346</v>
      </c>
      <c r="L19" s="15">
        <f t="shared" si="2"/>
        <v>2.0648222099763795E-2</v>
      </c>
      <c r="M19" s="4">
        <f t="shared" si="5"/>
        <v>1.2610003122231445E-2</v>
      </c>
      <c r="N19" s="4">
        <f t="shared" si="6"/>
        <v>2.342140833756608E-2</v>
      </c>
    </row>
    <row r="20" spans="1:15" x14ac:dyDescent="0.2">
      <c r="A20" s="5" t="s">
        <v>13</v>
      </c>
      <c r="B20" s="13">
        <v>2000</v>
      </c>
      <c r="C20" s="8">
        <v>2730</v>
      </c>
      <c r="D20" s="8">
        <v>550</v>
      </c>
      <c r="E20" s="8">
        <v>540.48149999999998</v>
      </c>
      <c r="F20" s="8">
        <f t="shared" si="3"/>
        <v>3820.4814999999999</v>
      </c>
      <c r="G20" s="14">
        <f t="shared" si="0"/>
        <v>1.91024075</v>
      </c>
      <c r="H20" s="53">
        <v>0.50364217678243783</v>
      </c>
      <c r="I20" s="8">
        <f t="shared" si="4"/>
        <v>1924.1556190170331</v>
      </c>
      <c r="J20" s="14">
        <v>140.595125</v>
      </c>
      <c r="K20" s="14">
        <f t="shared" si="1"/>
        <v>38.370728238677799</v>
      </c>
      <c r="L20" s="15">
        <f t="shared" si="2"/>
        <v>1.91853641193389E-2</v>
      </c>
      <c r="M20" s="4">
        <f t="shared" si="5"/>
        <v>1.0043427311106676E-2</v>
      </c>
      <c r="N20" s="4">
        <f t="shared" si="6"/>
        <v>1.9941593008095532E-2</v>
      </c>
    </row>
    <row r="21" spans="1:15" x14ac:dyDescent="0.2">
      <c r="A21" s="5" t="s">
        <v>14</v>
      </c>
      <c r="B21" s="13">
        <v>2000</v>
      </c>
      <c r="C21" s="8">
        <v>330</v>
      </c>
      <c r="D21" s="8">
        <v>330</v>
      </c>
      <c r="E21" s="8">
        <v>116.50379</v>
      </c>
      <c r="F21" s="8">
        <f>SUM(C21:E21)</f>
        <v>776.50378999999998</v>
      </c>
      <c r="G21" s="14">
        <f t="shared" si="0"/>
        <v>0.38825189500000001</v>
      </c>
      <c r="H21" s="53">
        <v>0.92229081537604063</v>
      </c>
      <c r="I21" s="8">
        <f t="shared" si="4"/>
        <v>716.16231362168583</v>
      </c>
      <c r="J21" s="14">
        <v>308.40115624999999</v>
      </c>
      <c r="K21" s="14">
        <f t="shared" si="1"/>
        <v>84.167761541964978</v>
      </c>
      <c r="L21" s="15">
        <f t="shared" si="2"/>
        <v>4.208388077098249E-2</v>
      </c>
      <c r="M21" s="4">
        <f t="shared" si="5"/>
        <v>0.10839323983462461</v>
      </c>
      <c r="N21" s="4">
        <f t="shared" si="6"/>
        <v>0.11752609700491273</v>
      </c>
    </row>
    <row r="22" spans="1:15" x14ac:dyDescent="0.2">
      <c r="A22" s="5" t="s">
        <v>15</v>
      </c>
      <c r="B22" s="13">
        <v>850</v>
      </c>
      <c r="C22" s="8">
        <v>1010</v>
      </c>
      <c r="D22" s="8">
        <v>280</v>
      </c>
      <c r="E22" s="8">
        <v>228.20330000000001</v>
      </c>
      <c r="F22" s="8">
        <f t="shared" si="3"/>
        <v>1518.2033000000001</v>
      </c>
      <c r="G22" s="14">
        <f t="shared" si="0"/>
        <v>1.7861215294117649</v>
      </c>
      <c r="H22" s="53">
        <v>0.29218978096337139</v>
      </c>
      <c r="I22" s="8">
        <f t="shared" si="4"/>
        <v>443.60348968486767</v>
      </c>
      <c r="J22" s="14">
        <v>1300.8600000000001</v>
      </c>
      <c r="K22" s="14">
        <f t="shared" si="1"/>
        <v>355.02614714817747</v>
      </c>
      <c r="L22" s="15">
        <f t="shared" si="2"/>
        <v>0.41767782017432642</v>
      </c>
      <c r="M22" s="4">
        <f t="shared" si="5"/>
        <v>0.23384624914738192</v>
      </c>
      <c r="N22" s="4">
        <f t="shared" si="6"/>
        <v>0.80032316111937074</v>
      </c>
    </row>
    <row r="23" spans="1:15" x14ac:dyDescent="0.2">
      <c r="A23" s="5" t="s">
        <v>16</v>
      </c>
      <c r="B23" s="13">
        <v>700</v>
      </c>
      <c r="C23" s="8">
        <v>180</v>
      </c>
      <c r="D23" s="8">
        <v>90</v>
      </c>
      <c r="E23" s="8">
        <v>192.1712</v>
      </c>
      <c r="F23" s="8">
        <f t="shared" si="3"/>
        <v>462.1712</v>
      </c>
      <c r="G23" s="14">
        <f t="shared" si="0"/>
        <v>0.6602445714285714</v>
      </c>
      <c r="H23" s="53">
        <v>0.60191282102754917</v>
      </c>
      <c r="I23" s="8">
        <f t="shared" si="4"/>
        <v>278.18677078968761</v>
      </c>
      <c r="J23" s="14">
        <v>79.195875000000001</v>
      </c>
      <c r="K23" s="14">
        <f t="shared" si="1"/>
        <v>21.613860347215432</v>
      </c>
      <c r="L23" s="15">
        <f t="shared" si="2"/>
        <v>3.0876943353164904E-2</v>
      </c>
      <c r="M23" s="4">
        <f t="shared" si="5"/>
        <v>4.6765917796728645E-2</v>
      </c>
      <c r="N23" s="4">
        <f t="shared" si="6"/>
        <v>7.7695500349855812E-2</v>
      </c>
    </row>
    <row r="24" spans="1:15" x14ac:dyDescent="0.2">
      <c r="A24" s="5" t="s">
        <v>17</v>
      </c>
      <c r="B24" s="13">
        <v>1200</v>
      </c>
      <c r="C24" s="8">
        <v>730</v>
      </c>
      <c r="D24" s="8">
        <v>1020</v>
      </c>
      <c r="E24" s="8">
        <v>36.0321</v>
      </c>
      <c r="F24" s="8">
        <f t="shared" si="3"/>
        <v>1786.0320999999999</v>
      </c>
      <c r="G24" s="14">
        <f t="shared" si="0"/>
        <v>1.4883600833333333</v>
      </c>
      <c r="H24" s="53">
        <v>0.36110755198085698</v>
      </c>
      <c r="I24" s="8">
        <f t="shared" si="4"/>
        <v>644.94967939022911</v>
      </c>
      <c r="L24" s="15"/>
    </row>
    <row r="25" spans="1:15" x14ac:dyDescent="0.2">
      <c r="A25" s="5" t="s">
        <v>3</v>
      </c>
      <c r="B25" s="13">
        <v>1800</v>
      </c>
      <c r="C25" s="8">
        <v>6230</v>
      </c>
      <c r="D25" s="8">
        <v>430</v>
      </c>
      <c r="E25" s="8">
        <v>384.3424</v>
      </c>
      <c r="F25" s="8">
        <f t="shared" si="3"/>
        <v>7044.3423999999995</v>
      </c>
      <c r="G25" s="14">
        <f t="shared" si="0"/>
        <v>3.9135235555555554</v>
      </c>
      <c r="H25" s="53">
        <v>0.28318036813332431</v>
      </c>
      <c r="I25" s="8">
        <f t="shared" si="4"/>
        <v>1994.8194740891852</v>
      </c>
      <c r="J25" s="14">
        <v>414.19743750000004</v>
      </c>
      <c r="K25" s="14">
        <f t="shared" si="1"/>
        <v>113.04131143572179</v>
      </c>
      <c r="L25" s="15">
        <f>K25/B25</f>
        <v>6.2800728575400991E-2</v>
      </c>
      <c r="M25" s="4">
        <f>L25/G25</f>
        <v>1.6047106318358657E-2</v>
      </c>
      <c r="N25" s="4">
        <f t="shared" si="6"/>
        <v>5.666743928662283E-2</v>
      </c>
    </row>
    <row r="26" spans="1:15" x14ac:dyDescent="0.2">
      <c r="A26" s="5" t="s">
        <v>18</v>
      </c>
      <c r="B26" s="13">
        <v>2100</v>
      </c>
      <c r="C26" s="8">
        <v>4010</v>
      </c>
      <c r="D26" s="8">
        <v>280</v>
      </c>
      <c r="E26" s="8">
        <v>2005.7869000000001</v>
      </c>
      <c r="F26" s="8">
        <f t="shared" si="3"/>
        <v>6295.7869000000001</v>
      </c>
      <c r="G26" s="14">
        <f t="shared" si="0"/>
        <v>2.9979937619047621</v>
      </c>
      <c r="H26" s="53">
        <v>9.5097805753143319E-2</v>
      </c>
      <c r="I26" s="8">
        <f t="shared" si="4"/>
        <v>598.71551967938433</v>
      </c>
      <c r="J26" s="14">
        <v>1386.15365625</v>
      </c>
      <c r="K26" s="14">
        <f t="shared" si="1"/>
        <v>378.30419256015</v>
      </c>
      <c r="L26" s="15">
        <f>K26/B26</f>
        <v>0.18014485360007143</v>
      </c>
      <c r="M26" s="4">
        <f>L26/G26</f>
        <v>6.0088468458192254E-2</v>
      </c>
      <c r="N26" s="4">
        <f t="shared" si="6"/>
        <v>0.63185967312611857</v>
      </c>
    </row>
    <row r="27" spans="1:15" x14ac:dyDescent="0.2">
      <c r="A27" s="5" t="s">
        <v>19</v>
      </c>
      <c r="B27" s="13">
        <v>2750</v>
      </c>
      <c r="C27" s="8">
        <v>4550</v>
      </c>
      <c r="D27" s="8">
        <v>250</v>
      </c>
      <c r="E27" s="8">
        <v>717.03879000000006</v>
      </c>
      <c r="F27" s="8">
        <f t="shared" si="3"/>
        <v>5517.0387900000005</v>
      </c>
      <c r="G27" s="14">
        <f t="shared" si="0"/>
        <v>2.0061959236363638</v>
      </c>
      <c r="H27" s="53">
        <v>0.37237284756827127</v>
      </c>
      <c r="I27" s="8">
        <f t="shared" si="4"/>
        <v>2054.3954443769098</v>
      </c>
      <c r="J27" s="14">
        <v>11534.11634375</v>
      </c>
      <c r="K27" s="14">
        <f t="shared" si="1"/>
        <v>3147.850565226378</v>
      </c>
      <c r="L27" s="15">
        <f>K27/B27</f>
        <v>1.1446729328095919</v>
      </c>
      <c r="M27" s="4">
        <f>L27/G27</f>
        <v>0.57056886584376865</v>
      </c>
      <c r="N27" s="4">
        <f t="shared" si="6"/>
        <v>1.5322515311462388</v>
      </c>
    </row>
    <row r="28" spans="1:15" x14ac:dyDescent="0.2">
      <c r="A28" s="5" t="s">
        <v>20</v>
      </c>
      <c r="B28" s="13">
        <v>1500</v>
      </c>
      <c r="C28" s="8">
        <v>250</v>
      </c>
      <c r="D28" s="8">
        <v>90</v>
      </c>
      <c r="E28" s="8">
        <v>3002.6750000000002</v>
      </c>
      <c r="F28" s="8">
        <f t="shared" si="3"/>
        <v>3342.6750000000002</v>
      </c>
      <c r="G28" s="14">
        <f t="shared" si="0"/>
        <v>2.22845</v>
      </c>
      <c r="H28" s="53">
        <v>0.21536865839848207</v>
      </c>
      <c r="I28" s="8">
        <f t="shared" si="4"/>
        <v>719.9074302121461</v>
      </c>
      <c r="J28" s="14">
        <v>85.519499999999994</v>
      </c>
      <c r="K28" s="14">
        <f t="shared" si="1"/>
        <v>23.339681895852404</v>
      </c>
      <c r="L28" s="15">
        <f>K28/B28</f>
        <v>1.555978793056827E-2</v>
      </c>
      <c r="M28" s="4">
        <f>L28/G28</f>
        <v>6.9823365705168478E-3</v>
      </c>
      <c r="N28" s="4">
        <f t="shared" si="6"/>
        <v>3.2420393117729797E-2</v>
      </c>
    </row>
    <row r="29" spans="1:15" x14ac:dyDescent="0.2">
      <c r="A29" s="5" t="s">
        <v>21</v>
      </c>
      <c r="B29" s="13">
        <v>1250</v>
      </c>
      <c r="C29" s="8">
        <v>2000</v>
      </c>
      <c r="D29" s="8">
        <v>170</v>
      </c>
      <c r="E29" s="8">
        <v>984.87739999999997</v>
      </c>
      <c r="F29" s="8">
        <f t="shared" si="3"/>
        <v>3154.8773999999999</v>
      </c>
      <c r="G29" s="14">
        <f t="shared" si="0"/>
        <v>2.5239019199999997</v>
      </c>
      <c r="H29" s="53">
        <v>0.17497263501219962</v>
      </c>
      <c r="I29" s="8">
        <f t="shared" si="4"/>
        <v>552.01721181843732</v>
      </c>
      <c r="L29" s="15"/>
    </row>
    <row r="30" spans="1:15" x14ac:dyDescent="0.2">
      <c r="A30" s="5" t="s">
        <v>22</v>
      </c>
      <c r="B30" s="13">
        <v>1000</v>
      </c>
      <c r="C30" s="8">
        <v>1290</v>
      </c>
      <c r="D30" s="8">
        <v>10</v>
      </c>
      <c r="E30" s="8">
        <v>528.47080000000005</v>
      </c>
      <c r="F30" s="8">
        <f t="shared" ref="F30:F39" si="7">SUM(C30:E30)</f>
        <v>1828.4708000000001</v>
      </c>
      <c r="G30" s="14">
        <f t="shared" si="0"/>
        <v>1.8284708000000001</v>
      </c>
      <c r="H30" s="53">
        <v>0.22868338057212798</v>
      </c>
      <c r="I30" s="8">
        <f t="shared" si="4"/>
        <v>418.1408838214233</v>
      </c>
      <c r="J30" s="14">
        <v>355.92975000000001</v>
      </c>
      <c r="K30" s="14">
        <f t="shared" si="1"/>
        <v>97.139098594709665</v>
      </c>
      <c r="L30" s="15">
        <f>K30/B30</f>
        <v>9.7139098594709664E-2</v>
      </c>
      <c r="M30" s="4">
        <f>L30/G30</f>
        <v>5.3125868126912203E-2</v>
      </c>
      <c r="N30" s="4">
        <f t="shared" si="6"/>
        <v>0.23231188901440966</v>
      </c>
    </row>
    <row r="31" spans="1:15" x14ac:dyDescent="0.2">
      <c r="A31" s="5" t="s">
        <v>23</v>
      </c>
      <c r="B31" s="13">
        <v>1100</v>
      </c>
      <c r="C31" s="8">
        <v>2230</v>
      </c>
      <c r="D31" s="8">
        <v>240</v>
      </c>
      <c r="E31" s="8">
        <v>14.412839999999999</v>
      </c>
      <c r="F31" s="8">
        <f t="shared" si="7"/>
        <v>2484.41284</v>
      </c>
      <c r="G31" s="14">
        <f t="shared" si="0"/>
        <v>2.2585571272727272</v>
      </c>
      <c r="H31" s="53">
        <v>0.38228772688367385</v>
      </c>
      <c r="I31" s="8">
        <f t="shared" si="4"/>
        <v>949.76053724421251</v>
      </c>
      <c r="L31" s="15"/>
    </row>
    <row r="32" spans="1:15" x14ac:dyDescent="0.2">
      <c r="A32" s="5" t="s">
        <v>24</v>
      </c>
      <c r="B32" s="13">
        <v>1600</v>
      </c>
      <c r="C32" s="8">
        <v>690</v>
      </c>
      <c r="D32" s="8">
        <v>40</v>
      </c>
      <c r="E32" s="8">
        <v>1104.9844000000001</v>
      </c>
      <c r="F32" s="8">
        <f t="shared" si="7"/>
        <v>1834.9844000000001</v>
      </c>
      <c r="G32" s="14">
        <f t="shared" si="0"/>
        <v>1.1468652500000001</v>
      </c>
      <c r="H32" s="53">
        <v>0.22530752711013363</v>
      </c>
      <c r="I32" s="8">
        <f t="shared" si="4"/>
        <v>413.43579744967229</v>
      </c>
      <c r="J32" s="14">
        <v>519.0391249999999</v>
      </c>
      <c r="K32" s="14">
        <f t="shared" si="1"/>
        <v>141.65433695240935</v>
      </c>
      <c r="L32" s="15">
        <f>K32/B32</f>
        <v>8.8533960595255839E-2</v>
      </c>
      <c r="M32" s="4">
        <f>L32/G32</f>
        <v>7.7196480227520917E-2</v>
      </c>
      <c r="N32" s="4">
        <f t="shared" si="6"/>
        <v>0.34262716926357345</v>
      </c>
    </row>
    <row r="33" spans="1:14" x14ac:dyDescent="0.2">
      <c r="A33" s="5" t="s">
        <v>25</v>
      </c>
      <c r="B33" s="13">
        <v>1300</v>
      </c>
      <c r="C33" s="8">
        <v>10</v>
      </c>
      <c r="D33" s="8">
        <v>60</v>
      </c>
      <c r="E33" s="8">
        <v>756.67409999999995</v>
      </c>
      <c r="F33" s="8">
        <f t="shared" si="7"/>
        <v>826.67409999999995</v>
      </c>
      <c r="G33" s="14">
        <f t="shared" si="0"/>
        <v>0.63590315384615381</v>
      </c>
      <c r="H33" s="53">
        <v>0.28647463867002643</v>
      </c>
      <c r="I33" s="8">
        <f t="shared" si="4"/>
        <v>236.82116409536928</v>
      </c>
      <c r="J33" s="14">
        <v>178.8180625</v>
      </c>
      <c r="K33" s="14">
        <f t="shared" si="1"/>
        <v>48.802398236456646</v>
      </c>
      <c r="L33" s="15">
        <f>K33/B33</f>
        <v>3.7540306335735879E-2</v>
      </c>
      <c r="M33" s="4">
        <f>L33/G33</f>
        <v>5.9034628321434829E-2</v>
      </c>
      <c r="N33" s="4">
        <f t="shared" si="6"/>
        <v>0.20607279093013678</v>
      </c>
    </row>
    <row r="34" spans="1:14" x14ac:dyDescent="0.2">
      <c r="A34" s="5" t="s">
        <v>2</v>
      </c>
      <c r="B34" s="13">
        <v>1000</v>
      </c>
      <c r="C34" s="8">
        <v>10</v>
      </c>
      <c r="D34" s="8">
        <v>10</v>
      </c>
      <c r="E34" s="8">
        <v>300.26749999999998</v>
      </c>
      <c r="F34" s="8">
        <f t="shared" si="7"/>
        <v>320.26749999999998</v>
      </c>
      <c r="G34" s="14">
        <f t="shared" si="0"/>
        <v>0.32026749999999998</v>
      </c>
      <c r="H34" s="53">
        <v>0.61061906135682853</v>
      </c>
      <c r="I34" s="8">
        <f t="shared" si="4"/>
        <v>195.56144023309807</v>
      </c>
      <c r="L34" s="15"/>
    </row>
    <row r="35" spans="1:14" x14ac:dyDescent="0.2">
      <c r="A35" s="5" t="s">
        <v>26</v>
      </c>
      <c r="B35" s="13">
        <v>900</v>
      </c>
      <c r="C35" s="8">
        <v>590</v>
      </c>
      <c r="D35" s="8">
        <v>410</v>
      </c>
      <c r="E35" s="8">
        <v>72.0642</v>
      </c>
      <c r="F35" s="8">
        <f t="shared" si="7"/>
        <v>1072.0642</v>
      </c>
      <c r="G35" s="14">
        <f t="shared" si="0"/>
        <v>1.1911824444444445</v>
      </c>
      <c r="H35" s="53">
        <v>0.56660226052037588</v>
      </c>
      <c r="I35" s="8">
        <f t="shared" si="4"/>
        <v>607.43399914296833</v>
      </c>
      <c r="J35" s="14">
        <v>1125.2429374999999</v>
      </c>
      <c r="K35" s="14">
        <f t="shared" si="1"/>
        <v>307.09735460105043</v>
      </c>
      <c r="L35" s="15">
        <f>K35/B35</f>
        <v>0.34121928289005604</v>
      </c>
      <c r="M35" s="4">
        <f>L35/G35</f>
        <v>0.28645425768442823</v>
      </c>
      <c r="N35" s="4">
        <f t="shared" si="6"/>
        <v>0.50556497501676823</v>
      </c>
    </row>
    <row r="36" spans="1:14" x14ac:dyDescent="0.2">
      <c r="A36" s="5" t="s">
        <v>27</v>
      </c>
      <c r="B36" s="13">
        <v>1000</v>
      </c>
      <c r="C36" s="8">
        <v>50</v>
      </c>
      <c r="D36" s="8">
        <v>390</v>
      </c>
      <c r="E36" s="8">
        <v>1080.963</v>
      </c>
      <c r="F36" s="8">
        <f t="shared" si="7"/>
        <v>1520.963</v>
      </c>
      <c r="G36" s="14">
        <f t="shared" si="0"/>
        <v>1.5209630000000001</v>
      </c>
      <c r="H36" s="53">
        <v>0.36063504315337214</v>
      </c>
      <c r="I36" s="8">
        <f t="shared" si="4"/>
        <v>548.51255713968237</v>
      </c>
      <c r="J36" s="14">
        <v>150.31001562500001</v>
      </c>
      <c r="K36" s="14">
        <f t="shared" si="1"/>
        <v>41.022082103474709</v>
      </c>
      <c r="L36" s="15">
        <f>K36/B36</f>
        <v>4.1022082103474709E-2</v>
      </c>
      <c r="M36" s="4">
        <f>L36/G36</f>
        <v>2.6971124283414329E-2</v>
      </c>
      <c r="N36" s="4">
        <f t="shared" si="6"/>
        <v>7.4787863230318288E-2</v>
      </c>
    </row>
    <row r="37" spans="1:14" x14ac:dyDescent="0.2">
      <c r="A37" s="5" t="s">
        <v>28</v>
      </c>
      <c r="B37" s="13">
        <v>1100</v>
      </c>
      <c r="C37" s="8">
        <v>50</v>
      </c>
      <c r="D37" s="8">
        <v>150</v>
      </c>
      <c r="E37" s="8">
        <v>1201.07</v>
      </c>
      <c r="F37" s="8">
        <f t="shared" si="7"/>
        <v>1401.07</v>
      </c>
      <c r="G37" s="14">
        <f t="shared" si="0"/>
        <v>1.2736999999999998</v>
      </c>
      <c r="H37" s="53">
        <v>0.3336179599254086</v>
      </c>
      <c r="I37" s="8">
        <f t="shared" si="4"/>
        <v>467.42211511269221</v>
      </c>
      <c r="J37" s="14">
        <v>447.94956250000001</v>
      </c>
      <c r="K37" s="14">
        <f t="shared" si="1"/>
        <v>122.25282297179307</v>
      </c>
      <c r="L37" s="15">
        <f>K37/B37</f>
        <v>0.11113892997435733</v>
      </c>
      <c r="M37" s="4">
        <f>L37/G37</f>
        <v>8.72567558878522E-2</v>
      </c>
      <c r="N37" s="4">
        <f t="shared" si="6"/>
        <v>0.26154693802264528</v>
      </c>
    </row>
    <row r="38" spans="1:14" x14ac:dyDescent="0.2">
      <c r="A38" s="5" t="s">
        <v>29</v>
      </c>
      <c r="B38" s="13">
        <v>1100</v>
      </c>
      <c r="C38" s="8">
        <v>1320</v>
      </c>
      <c r="D38" s="8">
        <v>220</v>
      </c>
      <c r="E38" s="8">
        <v>864.7704</v>
      </c>
      <c r="F38" s="8">
        <f t="shared" si="7"/>
        <v>2404.7703999999999</v>
      </c>
      <c r="G38" s="14">
        <f t="shared" si="0"/>
        <v>2.1861549090909089</v>
      </c>
      <c r="H38" s="53">
        <v>0.22842580403040255</v>
      </c>
      <c r="I38" s="8">
        <f t="shared" si="4"/>
        <v>549.31161212851271</v>
      </c>
      <c r="J38" s="14">
        <v>1441.8617812499999</v>
      </c>
      <c r="K38" s="14">
        <f t="shared" si="1"/>
        <v>393.5078585838566</v>
      </c>
      <c r="L38" s="15">
        <f>K38/B38</f>
        <v>0.3577344168944151</v>
      </c>
      <c r="M38" s="4">
        <f>L38/G38</f>
        <v>0.16363635321852624</v>
      </c>
      <c r="N38" s="4">
        <f t="shared" si="6"/>
        <v>0.71636544703481442</v>
      </c>
    </row>
    <row r="39" spans="1:14" x14ac:dyDescent="0.2">
      <c r="A39" s="5" t="s">
        <v>30</v>
      </c>
      <c r="B39" s="13">
        <v>1500</v>
      </c>
      <c r="C39" s="8">
        <v>1080</v>
      </c>
      <c r="D39" s="8">
        <v>670</v>
      </c>
      <c r="E39" s="8">
        <v>552.49220000000003</v>
      </c>
      <c r="F39" s="8">
        <f t="shared" si="7"/>
        <v>2302.4922000000001</v>
      </c>
      <c r="G39" s="14">
        <f t="shared" si="0"/>
        <v>1.5349948</v>
      </c>
      <c r="H39" s="53">
        <v>0.51996487878941178</v>
      </c>
      <c r="I39" s="8">
        <f t="shared" si="4"/>
        <v>1197.215077686566</v>
      </c>
      <c r="J39" s="14">
        <v>248.40461249999998</v>
      </c>
      <c r="K39" s="14">
        <f t="shared" si="1"/>
        <v>67.793715318874433</v>
      </c>
      <c r="L39" s="15">
        <f>K39/B39</f>
        <v>4.5195810212582954E-2</v>
      </c>
      <c r="M39" s="4">
        <f>L39/G39</f>
        <v>2.9443624312331843E-2</v>
      </c>
      <c r="N39" s="4">
        <f t="shared" si="6"/>
        <v>5.6626179023634877E-2</v>
      </c>
    </row>
    <row r="40" spans="1:14" x14ac:dyDescent="0.2">
      <c r="A40" s="9" t="s">
        <v>0</v>
      </c>
      <c r="C40" s="8">
        <f>SUM(C12:C39)</f>
        <v>37770</v>
      </c>
      <c r="D40" s="8">
        <f t="shared" ref="D40:I40" si="8">SUM(D12:D39)</f>
        <v>8990</v>
      </c>
      <c r="E40" s="8">
        <f t="shared" si="8"/>
        <v>16324.943440000001</v>
      </c>
      <c r="F40" s="8">
        <f t="shared" si="8"/>
        <v>63084.943440000003</v>
      </c>
      <c r="I40" s="8">
        <f t="shared" si="8"/>
        <v>22107.29230883325</v>
      </c>
    </row>
    <row r="41" spans="1:14" x14ac:dyDescent="0.2">
      <c r="G41" s="14" t="s">
        <v>54</v>
      </c>
      <c r="H41" s="4">
        <f>MIN(H12:H39)</f>
        <v>9.5097805753143319E-2</v>
      </c>
    </row>
    <row r="42" spans="1:14" x14ac:dyDescent="0.2">
      <c r="G42" s="14" t="s">
        <v>55</v>
      </c>
      <c r="H42" s="4">
        <f>MAX(H12:H39)</f>
        <v>0.92229081537604063</v>
      </c>
    </row>
    <row r="43" spans="1:14" x14ac:dyDescent="0.2">
      <c r="G43" s="18" t="s">
        <v>56</v>
      </c>
      <c r="H43" s="3">
        <f>I40/F40</f>
        <v>0.3504369046452338</v>
      </c>
    </row>
    <row r="44" spans="1:14" x14ac:dyDescent="0.2">
      <c r="B44" s="8"/>
      <c r="C44" s="5"/>
    </row>
    <row r="45" spans="1:14" x14ac:dyDescent="0.2">
      <c r="B45" s="5" t="s">
        <v>62</v>
      </c>
      <c r="C45" s="5" t="s">
        <v>46</v>
      </c>
      <c r="D45" s="5" t="s">
        <v>62</v>
      </c>
      <c r="E45" s="14" t="s">
        <v>62</v>
      </c>
      <c r="F45" s="14" t="s">
        <v>62</v>
      </c>
    </row>
    <row r="46" spans="1:14" x14ac:dyDescent="0.2">
      <c r="B46" s="40" t="s">
        <v>47</v>
      </c>
      <c r="C46" s="40"/>
      <c r="D46" s="40" t="s">
        <v>47</v>
      </c>
      <c r="E46" s="41" t="s">
        <v>47</v>
      </c>
      <c r="F46" s="41" t="s">
        <v>47</v>
      </c>
    </row>
    <row r="47" spans="1:14" x14ac:dyDescent="0.2">
      <c r="B47" s="40" t="s">
        <v>63</v>
      </c>
      <c r="C47" s="40" t="s">
        <v>49</v>
      </c>
      <c r="D47" s="40" t="s">
        <v>50</v>
      </c>
      <c r="E47" s="41" t="s">
        <v>32</v>
      </c>
      <c r="F47" s="41" t="s">
        <v>48</v>
      </c>
    </row>
    <row r="48" spans="1:14" x14ac:dyDescent="0.2">
      <c r="A48" s="8" t="s">
        <v>53</v>
      </c>
      <c r="B48" s="50">
        <v>1500000000000</v>
      </c>
      <c r="C48" s="40">
        <v>12.0107</v>
      </c>
      <c r="D48" s="50">
        <f>B48*C48</f>
        <v>18016050000000</v>
      </c>
      <c r="E48" s="41">
        <f>D48/1000000000</f>
        <v>18016.05</v>
      </c>
      <c r="F48" s="51">
        <f>E48/1000</f>
        <v>18.01605</v>
      </c>
      <c r="G48" s="8" t="s">
        <v>35</v>
      </c>
    </row>
    <row r="49" spans="1:9" x14ac:dyDescent="0.2">
      <c r="A49" s="8" t="s">
        <v>45</v>
      </c>
      <c r="F49" s="8">
        <v>60</v>
      </c>
      <c r="G49" s="8" t="s">
        <v>34</v>
      </c>
    </row>
    <row r="50" spans="1:9" x14ac:dyDescent="0.2">
      <c r="A50" s="5" t="s">
        <v>0</v>
      </c>
      <c r="D50" s="5"/>
      <c r="E50" s="5"/>
      <c r="F50" s="8">
        <f>SUM(F48:F49)</f>
        <v>78.016050000000007</v>
      </c>
      <c r="I50" s="5"/>
    </row>
    <row r="51" spans="1:9" x14ac:dyDescent="0.2">
      <c r="A51" s="7" t="s">
        <v>64</v>
      </c>
      <c r="D51" s="5"/>
      <c r="E51" s="5"/>
      <c r="F51" s="52">
        <f>F50*H43</f>
        <v>27.339703074647794</v>
      </c>
      <c r="I51" s="5"/>
    </row>
    <row r="52" spans="1:9" x14ac:dyDescent="0.2">
      <c r="D52" s="5"/>
      <c r="E52" s="5"/>
      <c r="F52" s="5"/>
      <c r="I52" s="5"/>
    </row>
    <row r="53" spans="1:9" x14ac:dyDescent="0.2">
      <c r="D53" s="5"/>
      <c r="E53" s="5"/>
      <c r="F53" s="5"/>
      <c r="I53" s="5"/>
    </row>
    <row r="54" spans="1:9" x14ac:dyDescent="0.2">
      <c r="D54" s="5"/>
      <c r="E54" s="5"/>
      <c r="F54" s="5"/>
      <c r="I54" s="5"/>
    </row>
    <row r="55" spans="1:9" x14ac:dyDescent="0.2">
      <c r="D55" s="5"/>
      <c r="E55" s="5"/>
      <c r="F55" s="5"/>
      <c r="I55" s="5"/>
    </row>
    <row r="56" spans="1:9" x14ac:dyDescent="0.2">
      <c r="D56" s="5"/>
      <c r="E56" s="5"/>
      <c r="F56" s="5"/>
      <c r="I56" s="5"/>
    </row>
    <row r="57" spans="1:9" x14ac:dyDescent="0.2">
      <c r="D57" s="5"/>
      <c r="E57" s="5"/>
      <c r="F57" s="5"/>
      <c r="I57" s="5"/>
    </row>
    <row r="58" spans="1:9" x14ac:dyDescent="0.2">
      <c r="D58" s="5"/>
      <c r="E58" s="5"/>
      <c r="F58" s="5"/>
      <c r="I58" s="5"/>
    </row>
    <row r="59" spans="1:9" x14ac:dyDescent="0.2">
      <c r="D59" s="5"/>
      <c r="E59" s="5"/>
      <c r="F59" s="5"/>
      <c r="I59" s="5"/>
    </row>
    <row r="60" spans="1:9" x14ac:dyDescent="0.2">
      <c r="D60" s="5"/>
      <c r="E60" s="5"/>
      <c r="F60" s="5"/>
      <c r="I60" s="5"/>
    </row>
    <row r="61" spans="1:9" x14ac:dyDescent="0.2">
      <c r="D61" s="5"/>
      <c r="E61" s="5"/>
      <c r="F61" s="5"/>
      <c r="I61" s="5"/>
    </row>
    <row r="62" spans="1:9" x14ac:dyDescent="0.2">
      <c r="D62" s="5"/>
      <c r="E62" s="5"/>
      <c r="F62" s="5"/>
      <c r="I62" s="5"/>
    </row>
    <row r="63" spans="1:9" x14ac:dyDescent="0.2">
      <c r="D63" s="5"/>
      <c r="E63" s="5"/>
      <c r="F63" s="5"/>
      <c r="I63" s="5"/>
    </row>
    <row r="64" spans="1:9" x14ac:dyDescent="0.2">
      <c r="D64" s="5"/>
      <c r="E64" s="5"/>
      <c r="F64" s="5"/>
      <c r="I64" s="5"/>
    </row>
    <row r="65" spans="4:9" x14ac:dyDescent="0.2">
      <c r="D65" s="5"/>
      <c r="E65" s="5"/>
      <c r="F65" s="5"/>
      <c r="I65" s="5"/>
    </row>
    <row r="66" spans="4:9" x14ac:dyDescent="0.2">
      <c r="D66" s="5"/>
      <c r="E66" s="5"/>
      <c r="F66" s="5"/>
      <c r="I66" s="5"/>
    </row>
    <row r="67" spans="4:9" x14ac:dyDescent="0.2">
      <c r="D67" s="5"/>
      <c r="E67" s="5"/>
      <c r="F67" s="5"/>
      <c r="I67" s="5"/>
    </row>
    <row r="68" spans="4:9" x14ac:dyDescent="0.2">
      <c r="D68" s="5"/>
      <c r="E68" s="5"/>
      <c r="F68" s="5"/>
      <c r="I68" s="5"/>
    </row>
    <row r="69" spans="4:9" x14ac:dyDescent="0.2">
      <c r="D69" s="5"/>
      <c r="E69" s="5"/>
      <c r="F69" s="5"/>
      <c r="I69" s="5"/>
    </row>
    <row r="70" spans="4:9" x14ac:dyDescent="0.2">
      <c r="D70" s="5"/>
      <c r="E70" s="5"/>
      <c r="F70" s="5"/>
      <c r="I70" s="5"/>
    </row>
    <row r="71" spans="4:9" x14ac:dyDescent="0.2">
      <c r="D71" s="5"/>
      <c r="E71" s="5"/>
      <c r="F71" s="5"/>
      <c r="I71" s="5"/>
    </row>
    <row r="72" spans="4:9" x14ac:dyDescent="0.2">
      <c r="D72" s="5"/>
      <c r="E72" s="5"/>
      <c r="F72" s="5"/>
      <c r="I72" s="5"/>
    </row>
    <row r="73" spans="4:9" x14ac:dyDescent="0.2">
      <c r="D73" s="5"/>
      <c r="E73" s="5"/>
      <c r="F73" s="5"/>
      <c r="I73" s="5"/>
    </row>
    <row r="74" spans="4:9" x14ac:dyDescent="0.2">
      <c r="D74" s="5"/>
      <c r="E74" s="5"/>
      <c r="F74" s="5"/>
      <c r="I74" s="5"/>
    </row>
    <row r="75" spans="4:9" x14ac:dyDescent="0.2">
      <c r="D75" s="5"/>
      <c r="E75" s="5"/>
      <c r="F75" s="5"/>
      <c r="I75" s="5"/>
    </row>
    <row r="76" spans="4:9" x14ac:dyDescent="0.2">
      <c r="D76" s="5"/>
      <c r="E76" s="5"/>
      <c r="F76" s="5"/>
      <c r="I76" s="5"/>
    </row>
    <row r="77" spans="4:9" x14ac:dyDescent="0.2">
      <c r="D77" s="5"/>
      <c r="E77" s="5"/>
      <c r="F77" s="5"/>
      <c r="I77" s="5"/>
    </row>
    <row r="78" spans="4:9" x14ac:dyDescent="0.2">
      <c r="D78" s="5"/>
      <c r="E78" s="5"/>
      <c r="F78" s="5"/>
      <c r="I78" s="5"/>
    </row>
    <row r="79" spans="4:9" x14ac:dyDescent="0.2">
      <c r="D79" s="5"/>
      <c r="E79" s="5"/>
      <c r="F79" s="5"/>
      <c r="I7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Farsang</dc:creator>
  <cp:lastModifiedBy>Stefan Farsang</cp:lastModifiedBy>
  <dcterms:created xsi:type="dcterms:W3CDTF">2020-05-08T11:51:24Z</dcterms:created>
  <dcterms:modified xsi:type="dcterms:W3CDTF">2021-06-15T13:17:36Z</dcterms:modified>
</cp:coreProperties>
</file>